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liuxiao\Dropbox\VP40 Modeling Draft\2022-4-22-VP40_JBC_format_for_submission\2022-4-18-VP40_Suppoting_information_JBC_format\"/>
    </mc:Choice>
  </mc:AlternateContent>
  <xr:revisionPtr revIDLastSave="0" documentId="13_ncr:1_{5E82C062-C00B-4B7E-96BA-2E4129CF410D}" xr6:coauthVersionLast="47" xr6:coauthVersionMax="47" xr10:uidLastSave="{00000000-0000-0000-0000-000000000000}"/>
  <bookViews>
    <workbookView xWindow="21810" yWindow="3165" windowWidth="12375" windowHeight="10725" xr2:uid="{00000000-000D-0000-FFFF-FFFF00000000}"/>
  </bookViews>
  <sheets>
    <sheet name="Table S18" sheetId="1" r:id="rId1"/>
    <sheet name="Table S19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" i="2" l="1"/>
  <c r="D23" i="2"/>
  <c r="D14" i="2"/>
  <c r="D2" i="2"/>
  <c r="E2" i="1"/>
  <c r="D2" i="1"/>
  <c r="D22" i="1"/>
  <c r="D13" i="1"/>
  <c r="C30" i="1"/>
  <c r="C29" i="1"/>
  <c r="C28" i="1"/>
  <c r="C27" i="1"/>
  <c r="C26" i="1"/>
  <c r="C25" i="1"/>
  <c r="C24" i="1"/>
  <c r="C23" i="1"/>
  <c r="C22" i="1"/>
  <c r="C20" i="1"/>
  <c r="C19" i="1"/>
  <c r="C18" i="1"/>
  <c r="C17" i="1"/>
  <c r="C16" i="1"/>
  <c r="C15" i="1"/>
  <c r="C14" i="1"/>
  <c r="C13" i="1"/>
  <c r="C11" i="1"/>
  <c r="C10" i="1"/>
  <c r="C9" i="1"/>
  <c r="C8" i="1"/>
  <c r="C7" i="1"/>
  <c r="C6" i="1"/>
  <c r="C5" i="1"/>
  <c r="C4" i="1"/>
  <c r="C3" i="1"/>
  <c r="C2" i="1"/>
  <c r="C31" i="2"/>
  <c r="C30" i="2"/>
  <c r="C29" i="2"/>
  <c r="C28" i="2"/>
  <c r="C27" i="2"/>
  <c r="C26" i="2"/>
  <c r="C25" i="2"/>
  <c r="C24" i="2"/>
  <c r="C23" i="2"/>
  <c r="C21" i="2"/>
  <c r="C20" i="2"/>
  <c r="C19" i="2"/>
  <c r="C18" i="2"/>
  <c r="C17" i="2"/>
  <c r="C16" i="2"/>
  <c r="C15" i="2"/>
  <c r="C14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10" uniqueCount="4">
  <si>
    <t>cytoplasm</t>
  </si>
  <si>
    <t xml:space="preserve">plasma mambrane </t>
  </si>
  <si>
    <t xml:space="preserve">plasma membrane local </t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11" fontId="0" fillId="0" borderId="0" xfId="0" applyNumberFormat="1"/>
    <xf numFmtId="11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0"/>
  <sheetViews>
    <sheetView tabSelected="1" workbookViewId="0">
      <selection sqref="A1:C1"/>
    </sheetView>
  </sheetViews>
  <sheetFormatPr defaultRowHeight="14.25" x14ac:dyDescent="0.2"/>
  <cols>
    <col min="1" max="1" width="9.875" bestFit="1" customWidth="1"/>
    <col min="2" max="2" width="17.625" bestFit="1" customWidth="1"/>
    <col min="3" max="3" width="22.375" bestFit="1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3</v>
      </c>
    </row>
    <row r="2" spans="1:5" x14ac:dyDescent="0.2">
      <c r="A2" s="2">
        <v>288.40199999999999</v>
      </c>
      <c r="B2" s="2">
        <v>349.13099999999997</v>
      </c>
      <c r="C2" s="2">
        <f>B2/(B2+A2)</f>
        <v>0.54762812277952677</v>
      </c>
      <c r="D2" s="4">
        <f>AVERAGE(C2:C11)</f>
        <v>0.58737214368805568</v>
      </c>
      <c r="E2" s="4">
        <f>AVERAGE(D2,D13,D22)</f>
        <v>0.56080460534352305</v>
      </c>
    </row>
    <row r="3" spans="1:5" x14ac:dyDescent="0.2">
      <c r="A3" s="2">
        <v>214.654</v>
      </c>
      <c r="B3" s="2">
        <v>224.625</v>
      </c>
      <c r="C3" s="2">
        <f>B3/(B3+A3)</f>
        <v>0.51134927915971395</v>
      </c>
      <c r="D3" s="4"/>
      <c r="E3" s="4"/>
    </row>
    <row r="4" spans="1:5" x14ac:dyDescent="0.2">
      <c r="A4" s="2">
        <v>361.46800000000002</v>
      </c>
      <c r="B4" s="2">
        <v>605.41800000000001</v>
      </c>
      <c r="C4" s="2">
        <f t="shared" ref="C4:C11" si="0">B4/(B4+A4)</f>
        <v>0.6261524109357256</v>
      </c>
      <c r="D4" s="4"/>
      <c r="E4" s="4"/>
    </row>
    <row r="5" spans="1:5" x14ac:dyDescent="0.2">
      <c r="A5" s="2">
        <v>364.57600000000002</v>
      </c>
      <c r="B5" s="2">
        <v>500.69299999999998</v>
      </c>
      <c r="C5" s="2">
        <f t="shared" si="0"/>
        <v>0.57865588620417463</v>
      </c>
      <c r="D5" s="4"/>
      <c r="E5" s="4"/>
    </row>
    <row r="6" spans="1:5" x14ac:dyDescent="0.2">
      <c r="A6" s="2">
        <v>180.8</v>
      </c>
      <c r="B6" s="2">
        <v>217.47</v>
      </c>
      <c r="C6" s="2">
        <f t="shared" si="0"/>
        <v>0.54603660833103174</v>
      </c>
      <c r="D6" s="4"/>
      <c r="E6" s="4"/>
    </row>
    <row r="7" spans="1:5" x14ac:dyDescent="0.2">
      <c r="A7" s="2">
        <v>189.65299999999999</v>
      </c>
      <c r="B7" s="2">
        <v>237.62700000000001</v>
      </c>
      <c r="C7" s="2">
        <f t="shared" si="0"/>
        <v>0.55613883167946088</v>
      </c>
      <c r="D7" s="4"/>
      <c r="E7" s="4"/>
    </row>
    <row r="8" spans="1:5" x14ac:dyDescent="0.2">
      <c r="A8" s="2">
        <v>287.54300000000001</v>
      </c>
      <c r="B8" s="2">
        <v>491.65699999999998</v>
      </c>
      <c r="C8" s="2">
        <f t="shared" si="0"/>
        <v>0.63097664271047227</v>
      </c>
      <c r="D8" s="4"/>
      <c r="E8" s="4"/>
    </row>
    <row r="9" spans="1:5" x14ac:dyDescent="0.2">
      <c r="A9" s="2">
        <v>382.58199999999999</v>
      </c>
      <c r="B9" s="2">
        <v>660.41700000000003</v>
      </c>
      <c r="C9" s="2">
        <f t="shared" si="0"/>
        <v>0.63319044409438552</v>
      </c>
      <c r="D9" s="4"/>
      <c r="E9" s="4"/>
    </row>
    <row r="10" spans="1:5" x14ac:dyDescent="0.2">
      <c r="A10" s="2">
        <v>269.798</v>
      </c>
      <c r="B10" s="2">
        <v>426.60500000000002</v>
      </c>
      <c r="C10" s="2">
        <f t="shared" si="0"/>
        <v>0.61258351845124159</v>
      </c>
      <c r="D10" s="4"/>
      <c r="E10" s="4"/>
    </row>
    <row r="11" spans="1:5" x14ac:dyDescent="0.2">
      <c r="A11" s="2">
        <v>195.44900000000001</v>
      </c>
      <c r="B11" s="2">
        <v>334.23700000000002</v>
      </c>
      <c r="C11" s="2">
        <f t="shared" si="0"/>
        <v>0.63100969253482253</v>
      </c>
      <c r="D11" s="4"/>
      <c r="E11" s="4"/>
    </row>
    <row r="12" spans="1:5" x14ac:dyDescent="0.2">
      <c r="A12" s="2"/>
      <c r="B12" s="2"/>
      <c r="C12" s="2"/>
      <c r="D12" s="3"/>
      <c r="E12" s="4"/>
    </row>
    <row r="13" spans="1:5" x14ac:dyDescent="0.2">
      <c r="A13" s="2">
        <v>435.43200000000002</v>
      </c>
      <c r="B13" s="2">
        <v>530.34799999999996</v>
      </c>
      <c r="C13" s="2">
        <f>B13/(B13+A13)</f>
        <v>0.54913955559237093</v>
      </c>
      <c r="D13" s="4">
        <f>AVERAGE(C13:C20)</f>
        <v>0.55653839474511657</v>
      </c>
      <c r="E13" s="4"/>
    </row>
    <row r="14" spans="1:5" x14ac:dyDescent="0.2">
      <c r="A14" s="2">
        <v>241.303</v>
      </c>
      <c r="B14" s="2">
        <v>333.80399999999997</v>
      </c>
      <c r="C14" s="2">
        <f t="shared" ref="C14:C20" si="1">B14/(B14+A14)</f>
        <v>0.58042068693304028</v>
      </c>
      <c r="D14" s="4"/>
      <c r="E14" s="4"/>
    </row>
    <row r="15" spans="1:5" x14ac:dyDescent="0.2">
      <c r="A15" s="2">
        <v>590.42899999999997</v>
      </c>
      <c r="B15" s="2">
        <v>821.26300000000003</v>
      </c>
      <c r="C15" s="2">
        <f t="shared" si="1"/>
        <v>0.58175791886615491</v>
      </c>
      <c r="D15" s="4"/>
      <c r="E15" s="4"/>
    </row>
    <row r="16" spans="1:5" x14ac:dyDescent="0.2">
      <c r="A16" s="2">
        <v>304.07870000000003</v>
      </c>
      <c r="B16" s="2">
        <v>394.98700000000002</v>
      </c>
      <c r="C16" s="2">
        <f t="shared" si="1"/>
        <v>0.56502128483774838</v>
      </c>
      <c r="D16" s="4"/>
      <c r="E16" s="4"/>
    </row>
    <row r="17" spans="1:5" x14ac:dyDescent="0.2">
      <c r="A17" s="2">
        <v>487.44099999999997</v>
      </c>
      <c r="B17" s="2">
        <v>758.779</v>
      </c>
      <c r="C17" s="2">
        <f t="shared" si="1"/>
        <v>0.608864405963634</v>
      </c>
      <c r="D17" s="4"/>
      <c r="E17" s="4"/>
    </row>
    <row r="18" spans="1:5" x14ac:dyDescent="0.2">
      <c r="A18" s="2">
        <v>274.88</v>
      </c>
      <c r="B18" s="2">
        <v>287.75200000000001</v>
      </c>
      <c r="C18" s="2">
        <f t="shared" si="1"/>
        <v>0.51143909340385896</v>
      </c>
      <c r="D18" s="4"/>
      <c r="E18" s="4"/>
    </row>
    <row r="19" spans="1:5" x14ac:dyDescent="0.2">
      <c r="A19" s="2">
        <v>184.988</v>
      </c>
      <c r="B19" s="2">
        <v>187.697</v>
      </c>
      <c r="C19" s="2">
        <f t="shared" si="1"/>
        <v>0.5036344365885399</v>
      </c>
      <c r="D19" s="4"/>
      <c r="E19" s="4"/>
    </row>
    <row r="20" spans="1:5" x14ac:dyDescent="0.2">
      <c r="A20" s="2">
        <v>192.81399999999999</v>
      </c>
      <c r="B20" s="2">
        <v>237.60300000000001</v>
      </c>
      <c r="C20" s="2">
        <f t="shared" si="1"/>
        <v>0.5520297757755851</v>
      </c>
      <c r="D20" s="4"/>
      <c r="E20" s="4"/>
    </row>
    <row r="21" spans="1:5" x14ac:dyDescent="0.2">
      <c r="A21" s="2"/>
      <c r="B21" s="2"/>
      <c r="C21" s="2"/>
      <c r="D21" s="3"/>
      <c r="E21" s="4"/>
    </row>
    <row r="22" spans="1:5" x14ac:dyDescent="0.2">
      <c r="A22" s="2">
        <v>472.84500000000003</v>
      </c>
      <c r="B22" s="2">
        <v>687.58299999999997</v>
      </c>
      <c r="C22" s="2">
        <f>B22/(B22+A22)</f>
        <v>0.59252534409717794</v>
      </c>
      <c r="D22" s="4">
        <f>AVERAGE(C22:C30)</f>
        <v>0.53850327759739713</v>
      </c>
      <c r="E22" s="4"/>
    </row>
    <row r="23" spans="1:5" x14ac:dyDescent="0.2">
      <c r="A23" s="2">
        <v>1212.1030000000001</v>
      </c>
      <c r="B23" s="2">
        <v>1698.3589999999999</v>
      </c>
      <c r="C23" s="2">
        <f t="shared" ref="C23:C30" si="2">B23/(B23+A23)</f>
        <v>0.5835358784962662</v>
      </c>
      <c r="D23" s="4"/>
      <c r="E23" s="4"/>
    </row>
    <row r="24" spans="1:5" x14ac:dyDescent="0.2">
      <c r="A24" s="2">
        <v>1135.4549999999999</v>
      </c>
      <c r="B24" s="2">
        <v>1444.4570000000001</v>
      </c>
      <c r="C24" s="2">
        <f t="shared" si="2"/>
        <v>0.5598861511555433</v>
      </c>
      <c r="D24" s="4"/>
      <c r="E24" s="4"/>
    </row>
    <row r="25" spans="1:5" x14ac:dyDescent="0.2">
      <c r="A25" s="2">
        <v>196.75700000000001</v>
      </c>
      <c r="B25" s="2">
        <v>213.60499999999999</v>
      </c>
      <c r="C25" s="2">
        <f t="shared" si="2"/>
        <v>0.52052821655026538</v>
      </c>
      <c r="D25" s="4"/>
      <c r="E25" s="4"/>
    </row>
    <row r="26" spans="1:5" x14ac:dyDescent="0.2">
      <c r="A26" s="2">
        <v>302.24900000000002</v>
      </c>
      <c r="B26" s="2">
        <v>318.47800000000001</v>
      </c>
      <c r="C26" s="2">
        <f t="shared" si="2"/>
        <v>0.51307257457787392</v>
      </c>
      <c r="D26" s="4"/>
      <c r="E26" s="4"/>
    </row>
    <row r="27" spans="1:5" x14ac:dyDescent="0.2">
      <c r="A27" s="2">
        <v>305.673</v>
      </c>
      <c r="B27" s="2">
        <v>351.73700000000002</v>
      </c>
      <c r="C27" s="2">
        <f t="shared" si="2"/>
        <v>0.53503445338525424</v>
      </c>
      <c r="D27" s="4"/>
      <c r="E27" s="4"/>
    </row>
    <row r="28" spans="1:5" x14ac:dyDescent="0.2">
      <c r="A28" s="2">
        <v>202.72200000000001</v>
      </c>
      <c r="B28" s="2">
        <v>208.429</v>
      </c>
      <c r="C28" s="2">
        <f t="shared" si="2"/>
        <v>0.50694027255193341</v>
      </c>
      <c r="D28" s="4"/>
      <c r="E28" s="4"/>
    </row>
    <row r="29" spans="1:5" x14ac:dyDescent="0.2">
      <c r="A29" s="2">
        <v>234.03800000000001</v>
      </c>
      <c r="B29" s="2">
        <v>256.80900000000003</v>
      </c>
      <c r="C29" s="2">
        <f t="shared" si="2"/>
        <v>0.5231956190014404</v>
      </c>
      <c r="D29" s="4"/>
      <c r="E29" s="4"/>
    </row>
    <row r="30" spans="1:5" x14ac:dyDescent="0.2">
      <c r="A30" s="2">
        <v>328.911</v>
      </c>
      <c r="B30" s="2">
        <v>344.82600000000002</v>
      </c>
      <c r="C30" s="2">
        <f t="shared" si="2"/>
        <v>0.51181098856081819</v>
      </c>
      <c r="D30" s="4"/>
      <c r="E30" s="4"/>
    </row>
  </sheetData>
  <mergeCells count="4">
    <mergeCell ref="D2:D11"/>
    <mergeCell ref="D13:D20"/>
    <mergeCell ref="D22:D30"/>
    <mergeCell ref="E2:E3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7FF38-35A5-4B99-8792-C5FFD3074643}">
  <dimension ref="A1:E31"/>
  <sheetViews>
    <sheetView workbookViewId="0">
      <selection activeCell="F34" sqref="F34"/>
    </sheetView>
  </sheetViews>
  <sheetFormatPr defaultRowHeight="14.25" x14ac:dyDescent="0.2"/>
  <cols>
    <col min="1" max="1" width="9.875" bestFit="1" customWidth="1"/>
    <col min="2" max="2" width="17.625" bestFit="1" customWidth="1"/>
    <col min="3" max="3" width="22.375" bestFit="1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3</v>
      </c>
    </row>
    <row r="2" spans="1:5" x14ac:dyDescent="0.2">
      <c r="A2" s="2">
        <v>547.53899999999999</v>
      </c>
      <c r="B2" s="2">
        <v>1287.779</v>
      </c>
      <c r="C2" s="2">
        <f>B2/(B2+A2)</f>
        <v>0.70166532448327756</v>
      </c>
      <c r="D2" s="4">
        <f>AVERAGE(C2:C12)</f>
        <v>0.62105170571681145</v>
      </c>
      <c r="E2" s="4">
        <f>AVERAGE(D2,D14,D23)</f>
        <v>0.63503998508864956</v>
      </c>
    </row>
    <row r="3" spans="1:5" x14ac:dyDescent="0.2">
      <c r="A3" s="2">
        <v>536.36599999999999</v>
      </c>
      <c r="B3" s="2">
        <v>1235.8889999999999</v>
      </c>
      <c r="C3" s="2">
        <f t="shared" ref="C3:C12" si="0">B3/(B3+A3)</f>
        <v>0.69735393608707552</v>
      </c>
      <c r="D3" s="4"/>
      <c r="E3" s="4"/>
    </row>
    <row r="4" spans="1:5" x14ac:dyDescent="0.2">
      <c r="A4" s="2">
        <v>1120.3810000000001</v>
      </c>
      <c r="B4" s="2">
        <v>1430.3209999999999</v>
      </c>
      <c r="C4" s="2">
        <f t="shared" si="0"/>
        <v>0.56075582329884077</v>
      </c>
      <c r="D4" s="4"/>
      <c r="E4" s="4"/>
    </row>
    <row r="5" spans="1:5" x14ac:dyDescent="0.2">
      <c r="A5" s="2">
        <v>742.74599999999998</v>
      </c>
      <c r="B5" s="2">
        <v>1076.598</v>
      </c>
      <c r="C5" s="2">
        <f t="shared" si="0"/>
        <v>0.59175065298261342</v>
      </c>
      <c r="D5" s="4"/>
      <c r="E5" s="4"/>
    </row>
    <row r="6" spans="1:5" x14ac:dyDescent="0.2">
      <c r="A6" s="2">
        <v>901.34100000000001</v>
      </c>
      <c r="B6" s="2">
        <v>1327.999</v>
      </c>
      <c r="C6" s="2">
        <f t="shared" si="0"/>
        <v>0.59569154996546059</v>
      </c>
      <c r="D6" s="4"/>
      <c r="E6" s="4"/>
    </row>
    <row r="7" spans="1:5" x14ac:dyDescent="0.2">
      <c r="A7" s="2">
        <v>1032.0550000000001</v>
      </c>
      <c r="B7" s="2">
        <v>1991.56</v>
      </c>
      <c r="C7" s="2">
        <f t="shared" si="0"/>
        <v>0.65866851434458429</v>
      </c>
      <c r="D7" s="4"/>
      <c r="E7" s="4"/>
    </row>
    <row r="8" spans="1:5" x14ac:dyDescent="0.2">
      <c r="A8" s="2">
        <v>1745.29</v>
      </c>
      <c r="B8" s="2">
        <v>1870.643</v>
      </c>
      <c r="C8" s="2">
        <f t="shared" si="0"/>
        <v>0.51733342404297866</v>
      </c>
      <c r="D8" s="4"/>
      <c r="E8" s="4"/>
    </row>
    <row r="9" spans="1:5" x14ac:dyDescent="0.2">
      <c r="A9" s="2">
        <v>626.54399999999998</v>
      </c>
      <c r="B9" s="2">
        <v>921.90300000000002</v>
      </c>
      <c r="C9" s="2">
        <f t="shared" si="0"/>
        <v>0.59537265402044759</v>
      </c>
      <c r="D9" s="4"/>
      <c r="E9" s="4"/>
    </row>
    <row r="10" spans="1:5" x14ac:dyDescent="0.2">
      <c r="A10" s="2">
        <v>975.18200000000002</v>
      </c>
      <c r="B10" s="2">
        <v>1634.605</v>
      </c>
      <c r="C10" s="2">
        <f t="shared" si="0"/>
        <v>0.62633655543536693</v>
      </c>
      <c r="D10" s="4"/>
      <c r="E10" s="4"/>
    </row>
    <row r="11" spans="1:5" x14ac:dyDescent="0.2">
      <c r="A11" s="2">
        <v>596.54200000000003</v>
      </c>
      <c r="B11" s="2">
        <v>1170.357</v>
      </c>
      <c r="C11" s="2">
        <f t="shared" si="0"/>
        <v>0.66237911731230825</v>
      </c>
      <c r="D11" s="4"/>
      <c r="E11" s="4"/>
    </row>
    <row r="12" spans="1:5" x14ac:dyDescent="0.2">
      <c r="A12" s="2">
        <v>757.22299999999996</v>
      </c>
      <c r="B12" s="2">
        <v>1258.068</v>
      </c>
      <c r="C12" s="2">
        <f t="shared" si="0"/>
        <v>0.62426121091197251</v>
      </c>
      <c r="D12" s="4"/>
      <c r="E12" s="4"/>
    </row>
    <row r="13" spans="1:5" x14ac:dyDescent="0.2">
      <c r="A13" s="2"/>
      <c r="B13" s="2"/>
      <c r="C13" s="2"/>
      <c r="D13" s="3"/>
      <c r="E13" s="4"/>
    </row>
    <row r="14" spans="1:5" x14ac:dyDescent="0.2">
      <c r="A14" s="2">
        <v>431.01</v>
      </c>
      <c r="B14" s="2">
        <v>869.47699999999998</v>
      </c>
      <c r="C14" s="2">
        <f>B14/(B14+A14)</f>
        <v>0.66857800193312189</v>
      </c>
      <c r="D14" s="4">
        <f>AVERAGE(C14:C21)</f>
        <v>0.64943722429164341</v>
      </c>
      <c r="E14" s="4"/>
    </row>
    <row r="15" spans="1:5" x14ac:dyDescent="0.2">
      <c r="A15" s="2">
        <v>857.17600000000004</v>
      </c>
      <c r="B15" s="2">
        <v>1021.271</v>
      </c>
      <c r="C15" s="2">
        <f t="shared" ref="C15:C21" si="1">B15/(B15+A15)</f>
        <v>0.54367836835428407</v>
      </c>
      <c r="D15" s="4"/>
      <c r="E15" s="4"/>
    </row>
    <row r="16" spans="1:5" x14ac:dyDescent="0.2">
      <c r="A16" s="2">
        <v>775.37900000000002</v>
      </c>
      <c r="B16" s="2">
        <v>791.76099999999997</v>
      </c>
      <c r="C16" s="2">
        <f t="shared" si="1"/>
        <v>0.50522671873604152</v>
      </c>
      <c r="D16" s="4"/>
      <c r="E16" s="4"/>
    </row>
    <row r="17" spans="1:5" x14ac:dyDescent="0.2">
      <c r="A17" s="2">
        <v>737.91200000000003</v>
      </c>
      <c r="B17" s="2">
        <v>2288.6959999999999</v>
      </c>
      <c r="C17" s="2">
        <f t="shared" si="1"/>
        <v>0.75619174997224614</v>
      </c>
      <c r="D17" s="4"/>
      <c r="E17" s="4"/>
    </row>
    <row r="18" spans="1:5" x14ac:dyDescent="0.2">
      <c r="A18" s="2">
        <v>1062.778</v>
      </c>
      <c r="B18" s="2">
        <v>2700.2910000000002</v>
      </c>
      <c r="C18" s="2">
        <f t="shared" si="1"/>
        <v>0.71757679702391852</v>
      </c>
      <c r="D18" s="4"/>
      <c r="E18" s="4"/>
    </row>
    <row r="19" spans="1:5" x14ac:dyDescent="0.2">
      <c r="A19" s="2">
        <v>802.94799999999998</v>
      </c>
      <c r="B19" s="2">
        <v>1777.1880000000001</v>
      </c>
      <c r="C19" s="2">
        <f t="shared" si="1"/>
        <v>0.68879624950002638</v>
      </c>
      <c r="D19" s="4"/>
      <c r="E19" s="4"/>
    </row>
    <row r="20" spans="1:5" x14ac:dyDescent="0.2">
      <c r="A20" s="2">
        <v>884.51599999999996</v>
      </c>
      <c r="B20" s="2">
        <v>1611.12</v>
      </c>
      <c r="C20" s="2">
        <f t="shared" si="1"/>
        <v>0.64557491557262359</v>
      </c>
      <c r="D20" s="4"/>
      <c r="E20" s="4"/>
    </row>
    <row r="21" spans="1:5" x14ac:dyDescent="0.2">
      <c r="A21" s="2">
        <v>1343.14</v>
      </c>
      <c r="B21" s="2">
        <v>2725.44</v>
      </c>
      <c r="C21" s="2">
        <f t="shared" si="1"/>
        <v>0.66987499324088506</v>
      </c>
      <c r="D21" s="4"/>
      <c r="E21" s="4"/>
    </row>
    <row r="22" spans="1:5" x14ac:dyDescent="0.2">
      <c r="A22" s="2"/>
      <c r="B22" s="2"/>
      <c r="C22" s="2"/>
      <c r="D22" s="3"/>
      <c r="E22" s="4"/>
    </row>
    <row r="23" spans="1:5" x14ac:dyDescent="0.2">
      <c r="A23" s="2">
        <v>336.40100000000001</v>
      </c>
      <c r="B23" s="2">
        <v>719.3</v>
      </c>
      <c r="C23" s="2">
        <f>B23/(B23+A23)</f>
        <v>0.68134822265016315</v>
      </c>
      <c r="D23" s="4">
        <f>AVERAGE(C23:C31)</f>
        <v>0.6346310252574936</v>
      </c>
      <c r="E23" s="4"/>
    </row>
    <row r="24" spans="1:5" x14ac:dyDescent="0.2">
      <c r="A24" s="2">
        <v>212.98699999999999</v>
      </c>
      <c r="B24" s="2">
        <v>711.553</v>
      </c>
      <c r="C24" s="2">
        <f t="shared" ref="C24:C31" si="2">B24/(B24+A24)</f>
        <v>0.76962922101801978</v>
      </c>
      <c r="D24" s="4"/>
      <c r="E24" s="4"/>
    </row>
    <row r="25" spans="1:5" x14ac:dyDescent="0.2">
      <c r="A25" s="2">
        <v>205.83799999999999</v>
      </c>
      <c r="B25" s="2">
        <v>252.178</v>
      </c>
      <c r="C25" s="2">
        <f t="shared" si="2"/>
        <v>0.55058775239292956</v>
      </c>
      <c r="D25" s="4"/>
      <c r="E25" s="4"/>
    </row>
    <row r="26" spans="1:5" x14ac:dyDescent="0.2">
      <c r="A26" s="2">
        <v>177.899</v>
      </c>
      <c r="B26" s="2">
        <v>312.887</v>
      </c>
      <c r="C26" s="2">
        <f t="shared" si="2"/>
        <v>0.63752226021117142</v>
      </c>
      <c r="D26" s="4"/>
      <c r="E26" s="4"/>
    </row>
    <row r="27" spans="1:5" x14ac:dyDescent="0.2">
      <c r="A27" s="2">
        <v>136.43</v>
      </c>
      <c r="B27" s="2">
        <v>265.07799999999997</v>
      </c>
      <c r="C27" s="2">
        <f t="shared" si="2"/>
        <v>0.66020602329218847</v>
      </c>
      <c r="D27" s="4"/>
      <c r="E27" s="4"/>
    </row>
    <row r="28" spans="1:5" x14ac:dyDescent="0.2">
      <c r="A28" s="2">
        <v>126.595</v>
      </c>
      <c r="B28" s="2">
        <v>232.62100000000001</v>
      </c>
      <c r="C28" s="2">
        <f t="shared" si="2"/>
        <v>0.64757972918800943</v>
      </c>
      <c r="D28" s="4"/>
      <c r="E28" s="4"/>
    </row>
    <row r="29" spans="1:5" x14ac:dyDescent="0.2">
      <c r="A29" s="2">
        <v>165.27699999999999</v>
      </c>
      <c r="B29" s="2">
        <v>257.73700000000002</v>
      </c>
      <c r="C29" s="2">
        <f t="shared" si="2"/>
        <v>0.60928716307261699</v>
      </c>
      <c r="D29" s="4"/>
      <c r="E29" s="4"/>
    </row>
    <row r="30" spans="1:5" x14ac:dyDescent="0.2">
      <c r="A30" s="2">
        <v>134.36799999999999</v>
      </c>
      <c r="B30" s="2">
        <v>205.61</v>
      </c>
      <c r="C30" s="2">
        <f>B30/(B30+A30)</f>
        <v>0.60477442658054348</v>
      </c>
      <c r="D30" s="4"/>
      <c r="E30" s="4"/>
    </row>
    <row r="31" spans="1:5" x14ac:dyDescent="0.2">
      <c r="A31" s="2">
        <v>125.01300000000001</v>
      </c>
      <c r="B31" s="2">
        <v>153.25399999999999</v>
      </c>
      <c r="C31" s="2">
        <f t="shared" si="2"/>
        <v>0.55074442891180053</v>
      </c>
      <c r="D31" s="4"/>
      <c r="E31" s="4"/>
    </row>
  </sheetData>
  <mergeCells count="4">
    <mergeCell ref="E2:E31"/>
    <mergeCell ref="D2:D12"/>
    <mergeCell ref="D14:D21"/>
    <mergeCell ref="D23:D3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8</vt:lpstr>
      <vt:lpstr>Table S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 Liu</dc:creator>
  <cp:lastModifiedBy>刘霄</cp:lastModifiedBy>
  <dcterms:created xsi:type="dcterms:W3CDTF">2015-06-05T18:17:20Z</dcterms:created>
  <dcterms:modified xsi:type="dcterms:W3CDTF">2022-04-29T21:10:20Z</dcterms:modified>
</cp:coreProperties>
</file>